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375"/>
  </bookViews>
  <sheets>
    <sheet name="ST19. Genetic correlation" sheetId="46" r:id="rId1"/>
  </sheets>
  <definedNames>
    <definedName name="_xlnm._FilterDatabase" localSheetId="0" hidden="1">'ST19. Genetic correlation'!$A$4:$F$81</definedName>
    <definedName name="Sheetlist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6" uniqueCount="95">
  <si>
    <t>Supplementary Data 19. LDSC analysis investigating the Genetic correlation between mvPuberty and muti-traits</t>
  </si>
  <si>
    <t>Traits feature  P value &lt; 6.49E-4 (Bonferroni threshold, nominal P value corrected for 77 features available for testing after munging)</t>
  </si>
  <si>
    <r>
      <t>P</t>
    </r>
    <r>
      <rPr>
        <sz val="12"/>
        <rFont val="Times New Roman"/>
        <charset val="134"/>
      </rPr>
      <t xml:space="preserve"> values are derived from LDSC analysis</t>
    </r>
  </si>
  <si>
    <t>Category</t>
  </si>
  <si>
    <t>Trait2</t>
  </si>
  <si>
    <t>Genetic correlation</t>
  </si>
  <si>
    <t>SE</t>
  </si>
  <si>
    <t>Z</t>
  </si>
  <si>
    <t>P</t>
  </si>
  <si>
    <t>Aging</t>
  </si>
  <si>
    <t>mvAge</t>
  </si>
  <si>
    <t>Healthspan (age the first incidence of seven specific diseases)</t>
  </si>
  <si>
    <t>Parental lifespan (father’s and mother’s survival)</t>
  </si>
  <si>
    <t>Frailty</t>
  </si>
  <si>
    <t>Longevity ( surviving at or beyond the age corresponding to the 90th/99th survival percentile)</t>
  </si>
  <si>
    <t>PhenoAge acceleration</t>
  </si>
  <si>
    <t>Hannum age acceleration</t>
  </si>
  <si>
    <t>GrimAge acceleration</t>
  </si>
  <si>
    <t>Estimate levels of Plasminogen Activation Inhibitor 1</t>
  </si>
  <si>
    <t>Intrinsic epigenetic age acceleration</t>
  </si>
  <si>
    <t>Estimated proportion of granulocytes</t>
  </si>
  <si>
    <t>Cancer</t>
  </si>
  <si>
    <t>Endometrial cancer</t>
  </si>
  <si>
    <t>Esophagus cancer</t>
  </si>
  <si>
    <t>Lung cancer</t>
  </si>
  <si>
    <t>Ovarian cancer</t>
  </si>
  <si>
    <t>Breast cancer</t>
  </si>
  <si>
    <t>Cervical cancer</t>
  </si>
  <si>
    <t>Colorectal cancer</t>
  </si>
  <si>
    <t>Thyroid cancer</t>
  </si>
  <si>
    <t>Prostate cancer</t>
  </si>
  <si>
    <t>Renal cell carcinoma_Males</t>
  </si>
  <si>
    <t>Corpus uteri cancer</t>
  </si>
  <si>
    <t>Gastric cancer</t>
  </si>
  <si>
    <t>Renal cell carcinoma_Female</t>
  </si>
  <si>
    <t>Malignant melanoma</t>
  </si>
  <si>
    <t>Bladder cancer</t>
  </si>
  <si>
    <t>Pancreatic cancer</t>
  </si>
  <si>
    <t>Oropharynx cancer</t>
  </si>
  <si>
    <t>Head and neck malignant neoplasia</t>
  </si>
  <si>
    <t>Oral cavity cancer</t>
  </si>
  <si>
    <t>Cardiovascular disease</t>
  </si>
  <si>
    <t>Heart failure</t>
  </si>
  <si>
    <t>Coronary artery disease</t>
  </si>
  <si>
    <t>Atrial fibrillation</t>
  </si>
  <si>
    <t>Ischemic stroke</t>
  </si>
  <si>
    <t>Venous thromboembolism</t>
  </si>
  <si>
    <t>Gastrointestinal tract disorders</t>
  </si>
  <si>
    <t>PUD and/or GORD and/or medications</t>
  </si>
  <si>
    <t>Diverticulosis</t>
  </si>
  <si>
    <t>Gastroesophageal reflux disease</t>
  </si>
  <si>
    <t>Gastritis duodenitis</t>
  </si>
  <si>
    <t>Peptic ulcer disease</t>
  </si>
  <si>
    <t>Inflammatory bowel disease</t>
  </si>
  <si>
    <t>Irritable bowel syndrome</t>
  </si>
  <si>
    <t>Metabolic syndrome</t>
  </si>
  <si>
    <t>Neurodegenerative disease</t>
  </si>
  <si>
    <t>Amyotrophic lateral sclerosis</t>
  </si>
  <si>
    <t>Parkinson's disease</t>
  </si>
  <si>
    <t>Lewy body disease</t>
  </si>
  <si>
    <t>Alzheimer's disease</t>
  </si>
  <si>
    <t>Organ volume/fat/iron</t>
  </si>
  <si>
    <t>Abdominal subcutaneous fat volume</t>
  </si>
  <si>
    <t>Liver volume</t>
  </si>
  <si>
    <t>Visceral fat volume</t>
  </si>
  <si>
    <t xml:space="preserve">Percent liver fat </t>
  </si>
  <si>
    <t xml:space="preserve">Kidney volume </t>
  </si>
  <si>
    <t>Pancreas volume</t>
  </si>
  <si>
    <t>Lung volume</t>
  </si>
  <si>
    <t>Spleen volume</t>
  </si>
  <si>
    <t xml:space="preserve">Percent Pancreas fat </t>
  </si>
  <si>
    <t xml:space="preserve">Liver iron content </t>
  </si>
  <si>
    <t xml:space="preserve">Pancreas iron content </t>
  </si>
  <si>
    <t>Osteoporosis</t>
  </si>
  <si>
    <t>Femoral neck BMD</t>
  </si>
  <si>
    <t>Lumbar Spine BMD</t>
  </si>
  <si>
    <t>Heel BMD</t>
  </si>
  <si>
    <t>Total BMD</t>
  </si>
  <si>
    <t>Fracture</t>
  </si>
  <si>
    <t>Skull BMD</t>
  </si>
  <si>
    <t>Psychiatric disease</t>
  </si>
  <si>
    <t>Insomnia</t>
  </si>
  <si>
    <t>Attention deficit hyperactivity disorder</t>
  </si>
  <si>
    <t>Autism spectrum disorder</t>
  </si>
  <si>
    <t>Post traumatic stress disorder</t>
  </si>
  <si>
    <t>Schizophrenia</t>
  </si>
  <si>
    <t>Bipolar disorder</t>
  </si>
  <si>
    <t>Anxiety</t>
  </si>
  <si>
    <t>Anorexia nervosa</t>
  </si>
  <si>
    <t>Depression</t>
  </si>
  <si>
    <t>Tourette syndrome</t>
  </si>
  <si>
    <t>Obsessive compulsive disorder</t>
  </si>
  <si>
    <t>Renal Disorders</t>
  </si>
  <si>
    <t>Chronic kidney disease</t>
  </si>
  <si>
    <t>Acute tubulo interstitial nephriti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</numFmts>
  <fonts count="27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name val="宋体"/>
      <charset val="134"/>
      <scheme val="minor"/>
    </font>
    <font>
      <b/>
      <sz val="12"/>
      <name val="Times New Roman"/>
      <charset val="134"/>
    </font>
    <font>
      <sz val="12"/>
      <name val="Times New Roman"/>
      <charset val="134"/>
    </font>
    <font>
      <i/>
      <sz val="12"/>
      <name val="Times New Roman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name val="Calibri"/>
      <charset val="134"/>
    </font>
    <font>
      <sz val="12"/>
      <color theme="1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4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2" applyNumberFormat="0" applyFill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4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4" borderId="4" applyNumberFormat="0" applyAlignment="0" applyProtection="0">
      <alignment vertical="center"/>
    </xf>
    <xf numFmtId="0" fontId="17" fillId="5" borderId="6" applyNumberFormat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  <xf numFmtId="0" fontId="25" fillId="0" borderId="0"/>
    <xf numFmtId="0" fontId="0" fillId="0" borderId="0"/>
    <xf numFmtId="0" fontId="26" fillId="0" borderId="0"/>
    <xf numFmtId="0" fontId="26" fillId="0" borderId="0"/>
    <xf numFmtId="0" fontId="26" fillId="0" borderId="0"/>
  </cellStyleXfs>
  <cellXfs count="1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0" xfId="0" applyFont="1">
      <alignment vertical="center"/>
    </xf>
    <xf numFmtId="0" fontId="3" fillId="0" borderId="0" xfId="0" applyFont="1">
      <alignment vertical="center"/>
    </xf>
    <xf numFmtId="176" fontId="3" fillId="0" borderId="0" xfId="0" applyNumberFormat="1" applyFont="1" applyAlignment="1">
      <alignment horizontal="center" vertical="center"/>
    </xf>
    <xf numFmtId="177" fontId="3" fillId="0" borderId="0" xfId="0" applyNumberFormat="1" applyFont="1" applyAlignment="1">
      <alignment horizontal="center" vertical="center"/>
    </xf>
    <xf numFmtId="11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0" xfId="0" applyFont="1">
      <alignment vertical="center"/>
    </xf>
    <xf numFmtId="176" fontId="4" fillId="0" borderId="0" xfId="0" applyNumberFormat="1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11" fontId="4" fillId="0" borderId="0" xfId="0" applyNumberFormat="1" applyFont="1" applyAlignment="1">
      <alignment horizontal="center" vertical="center"/>
    </xf>
  </cellXfs>
  <cellStyles count="54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 2" xfId="49"/>
    <cellStyle name="Normal 2 2" xfId="50"/>
    <cellStyle name="Normal 3" xfId="51"/>
    <cellStyle name="Normal 3 2" xfId="52"/>
    <cellStyle name="Normal 6" xfId="53"/>
  </cellStyles>
  <dxfs count="2">
    <dxf>
      <font>
        <b val="1"/>
        <i val="1"/>
      </font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1"/>
  <sheetViews>
    <sheetView tabSelected="1" workbookViewId="0">
      <selection activeCell="F5" sqref="F5:F11"/>
    </sheetView>
  </sheetViews>
  <sheetFormatPr defaultColWidth="9" defaultRowHeight="13.5" outlineLevelCol="5"/>
  <cols>
    <col min="1" max="1" width="25.8666666666667" style="2" customWidth="1"/>
    <col min="2" max="2" width="77.8666666666667" style="3" customWidth="1"/>
    <col min="3" max="3" width="16.2666666666667" style="3" customWidth="1"/>
    <col min="4" max="16384" width="9" style="3"/>
  </cols>
  <sheetData>
    <row r="1" ht="15.75" spans="1:1">
      <c r="A1" s="4" t="s">
        <v>0</v>
      </c>
    </row>
    <row r="2" ht="15.75" spans="1:1">
      <c r="A2" s="5" t="s">
        <v>1</v>
      </c>
    </row>
    <row r="3" s="1" customFormat="1" ht="15.75" spans="1:6">
      <c r="A3" s="6" t="s">
        <v>2</v>
      </c>
      <c r="B3" s="7"/>
      <c r="C3" s="8"/>
      <c r="D3" s="8"/>
      <c r="E3" s="9"/>
      <c r="F3" s="10"/>
    </row>
    <row r="4" s="1" customFormat="1" ht="15.75" spans="1:6">
      <c r="A4" s="11" t="s">
        <v>3</v>
      </c>
      <c r="B4" s="7" t="s">
        <v>4</v>
      </c>
      <c r="C4" s="8" t="s">
        <v>5</v>
      </c>
      <c r="D4" s="8" t="s">
        <v>6</v>
      </c>
      <c r="E4" s="9" t="s">
        <v>7</v>
      </c>
      <c r="F4" s="10" t="s">
        <v>8</v>
      </c>
    </row>
    <row r="5" ht="15.75" spans="1:6">
      <c r="A5" s="12" t="s">
        <v>9</v>
      </c>
      <c r="B5" s="13" t="s">
        <v>10</v>
      </c>
      <c r="C5" s="14">
        <v>0.2028</v>
      </c>
      <c r="D5" s="14">
        <v>0.0229</v>
      </c>
      <c r="E5" s="15">
        <v>8.8379</v>
      </c>
      <c r="F5" s="16">
        <v>9.7498e-19</v>
      </c>
    </row>
    <row r="6" ht="15.75" spans="1:6">
      <c r="A6" s="12"/>
      <c r="B6" s="13" t="s">
        <v>11</v>
      </c>
      <c r="C6" s="14">
        <v>-0.2022</v>
      </c>
      <c r="D6" s="14">
        <v>0.0316</v>
      </c>
      <c r="E6" s="15">
        <v>-6.3889</v>
      </c>
      <c r="F6" s="16">
        <v>1.6707e-10</v>
      </c>
    </row>
    <row r="7" ht="15.75" spans="1:6">
      <c r="A7" s="12"/>
      <c r="B7" s="13" t="s">
        <v>12</v>
      </c>
      <c r="C7" s="14">
        <v>0.1851</v>
      </c>
      <c r="D7" s="14">
        <v>0.0305</v>
      </c>
      <c r="E7" s="15">
        <v>6.0726</v>
      </c>
      <c r="F7" s="16">
        <v>1.2586e-9</v>
      </c>
    </row>
    <row r="8" ht="15.75" spans="1:6">
      <c r="A8" s="12"/>
      <c r="B8" s="13" t="s">
        <v>13</v>
      </c>
      <c r="C8" s="14">
        <v>-0.1302</v>
      </c>
      <c r="D8" s="14">
        <v>0.0257</v>
      </c>
      <c r="E8" s="15">
        <v>-5.074</v>
      </c>
      <c r="F8" s="16">
        <v>3.8962e-7</v>
      </c>
    </row>
    <row r="9" ht="15.75" spans="1:6">
      <c r="A9" s="12"/>
      <c r="B9" s="13" t="s">
        <v>14</v>
      </c>
      <c r="C9" s="14">
        <v>0.1413</v>
      </c>
      <c r="D9" s="14">
        <v>0.0471</v>
      </c>
      <c r="E9" s="15">
        <v>2.9996</v>
      </c>
      <c r="F9" s="16">
        <v>0.0027</v>
      </c>
    </row>
    <row r="10" ht="15.75" spans="1:6">
      <c r="A10" s="12"/>
      <c r="B10" s="13" t="s">
        <v>15</v>
      </c>
      <c r="C10" s="14">
        <v>-0.1016</v>
      </c>
      <c r="D10" s="14">
        <v>0.0478</v>
      </c>
      <c r="E10" s="15">
        <v>-2.1248</v>
      </c>
      <c r="F10" s="16">
        <v>0.0336</v>
      </c>
    </row>
    <row r="11" ht="15.75" spans="1:6">
      <c r="A11" s="12"/>
      <c r="B11" s="13" t="s">
        <v>16</v>
      </c>
      <c r="C11" s="14">
        <v>-0.1039</v>
      </c>
      <c r="D11" s="14">
        <v>0.0506</v>
      </c>
      <c r="E11" s="15">
        <v>-2.0512</v>
      </c>
      <c r="F11" s="16">
        <v>0.0402</v>
      </c>
    </row>
    <row r="12" ht="15.75" spans="1:6">
      <c r="A12" s="12"/>
      <c r="B12" s="13" t="s">
        <v>17</v>
      </c>
      <c r="C12" s="14">
        <v>-0.0777</v>
      </c>
      <c r="D12" s="14">
        <v>0.0502</v>
      </c>
      <c r="E12" s="15">
        <v>-1.5463</v>
      </c>
      <c r="F12" s="16">
        <v>0.122</v>
      </c>
    </row>
    <row r="13" ht="15.75" spans="1:6">
      <c r="A13" s="12"/>
      <c r="B13" s="13" t="s">
        <v>18</v>
      </c>
      <c r="C13" s="14">
        <v>0.056</v>
      </c>
      <c r="D13" s="14">
        <v>0.1183</v>
      </c>
      <c r="E13" s="15">
        <v>0.4733</v>
      </c>
      <c r="F13" s="16">
        <v>0.636</v>
      </c>
    </row>
    <row r="14" ht="15.75" spans="1:6">
      <c r="A14" s="12"/>
      <c r="B14" s="13" t="s">
        <v>19</v>
      </c>
      <c r="C14" s="14">
        <v>-0.0167</v>
      </c>
      <c r="D14" s="14">
        <v>0.0357</v>
      </c>
      <c r="E14" s="15">
        <v>-0.4685</v>
      </c>
      <c r="F14" s="16">
        <v>0.6394</v>
      </c>
    </row>
    <row r="15" ht="15.75" spans="1:6">
      <c r="A15" s="12"/>
      <c r="B15" s="13" t="s">
        <v>20</v>
      </c>
      <c r="C15" s="14">
        <v>-0.0139</v>
      </c>
      <c r="D15" s="14">
        <v>0.0559</v>
      </c>
      <c r="E15" s="15">
        <v>-0.2484</v>
      </c>
      <c r="F15" s="16">
        <v>0.8038</v>
      </c>
    </row>
    <row r="16" ht="15.75" spans="1:6">
      <c r="A16" s="12" t="s">
        <v>21</v>
      </c>
      <c r="B16" s="13" t="s">
        <v>22</v>
      </c>
      <c r="C16" s="14">
        <v>-0.3121</v>
      </c>
      <c r="D16" s="14">
        <v>0.0533</v>
      </c>
      <c r="E16" s="15">
        <v>-5.8561</v>
      </c>
      <c r="F16" s="16">
        <v>4.74e-9</v>
      </c>
    </row>
    <row r="17" ht="15.75" spans="1:6">
      <c r="A17" s="12"/>
      <c r="B17" s="13" t="s">
        <v>23</v>
      </c>
      <c r="C17" s="14">
        <v>-0.217</v>
      </c>
      <c r="D17" s="14">
        <v>0.0871</v>
      </c>
      <c r="E17" s="15">
        <v>-2.4923</v>
      </c>
      <c r="F17" s="16">
        <v>0.0127</v>
      </c>
    </row>
    <row r="18" ht="15.75" spans="1:6">
      <c r="A18" s="12"/>
      <c r="B18" s="13" t="s">
        <v>24</v>
      </c>
      <c r="C18" s="14">
        <v>-0.1014</v>
      </c>
      <c r="D18" s="14">
        <v>0.0458</v>
      </c>
      <c r="E18" s="15">
        <v>-2.2131</v>
      </c>
      <c r="F18" s="16">
        <v>0.0269</v>
      </c>
    </row>
    <row r="19" ht="15.75" spans="1:6">
      <c r="A19" s="12"/>
      <c r="B19" s="13" t="s">
        <v>25</v>
      </c>
      <c r="C19" s="14">
        <v>-0.0872</v>
      </c>
      <c r="D19" s="14">
        <v>0.0518</v>
      </c>
      <c r="E19" s="15">
        <v>-1.6826</v>
      </c>
      <c r="F19" s="16">
        <v>0.0925</v>
      </c>
    </row>
    <row r="20" ht="15.75" spans="1:6">
      <c r="A20" s="12"/>
      <c r="B20" s="13" t="s">
        <v>26</v>
      </c>
      <c r="C20" s="14">
        <v>-0.0403</v>
      </c>
      <c r="D20" s="14">
        <v>0.0248</v>
      </c>
      <c r="E20" s="15">
        <v>-1.6224</v>
      </c>
      <c r="F20" s="16">
        <v>0.1047</v>
      </c>
    </row>
    <row r="21" ht="15.75" spans="1:6">
      <c r="A21" s="12"/>
      <c r="B21" s="13" t="s">
        <v>27</v>
      </c>
      <c r="C21" s="14">
        <v>-0.1034</v>
      </c>
      <c r="D21" s="14">
        <v>0.0674</v>
      </c>
      <c r="E21" s="15">
        <v>-1.5359</v>
      </c>
      <c r="F21" s="16">
        <v>0.1246</v>
      </c>
    </row>
    <row r="22" ht="15.75" spans="1:6">
      <c r="A22" s="12"/>
      <c r="B22" s="13" t="s">
        <v>28</v>
      </c>
      <c r="C22" s="14">
        <v>-0.0559</v>
      </c>
      <c r="D22" s="14">
        <v>0.041</v>
      </c>
      <c r="E22" s="15">
        <v>-1.3638</v>
      </c>
      <c r="F22" s="16">
        <v>0.1726</v>
      </c>
    </row>
    <row r="23" ht="15.75" spans="1:6">
      <c r="A23" s="12"/>
      <c r="B23" s="13" t="s">
        <v>29</v>
      </c>
      <c r="C23" s="14">
        <v>0.0774</v>
      </c>
      <c r="D23" s="14">
        <v>0.0572</v>
      </c>
      <c r="E23" s="15">
        <v>1.3531</v>
      </c>
      <c r="F23" s="16">
        <v>0.176</v>
      </c>
    </row>
    <row r="24" ht="15.75" spans="1:6">
      <c r="A24" s="12"/>
      <c r="B24" s="13" t="s">
        <v>30</v>
      </c>
      <c r="C24" s="14">
        <v>-0.0432</v>
      </c>
      <c r="D24" s="14">
        <v>0.0349</v>
      </c>
      <c r="E24" s="15">
        <v>-1.2355</v>
      </c>
      <c r="F24" s="16">
        <v>0.2166</v>
      </c>
    </row>
    <row r="25" ht="15.75" spans="1:6">
      <c r="A25" s="12"/>
      <c r="B25" s="13" t="s">
        <v>31</v>
      </c>
      <c r="C25" s="14">
        <v>-0.1404</v>
      </c>
      <c r="D25" s="14">
        <v>0.1168</v>
      </c>
      <c r="E25" s="15">
        <v>-1.2023</v>
      </c>
      <c r="F25" s="16">
        <v>0.2292</v>
      </c>
    </row>
    <row r="26" ht="15.75" spans="1:6">
      <c r="A26" s="12"/>
      <c r="B26" s="13" t="s">
        <v>32</v>
      </c>
      <c r="C26" s="14">
        <v>-0.1779</v>
      </c>
      <c r="D26" s="14">
        <v>0.1486</v>
      </c>
      <c r="E26" s="15">
        <v>-1.1973</v>
      </c>
      <c r="F26" s="16">
        <v>0.2312</v>
      </c>
    </row>
    <row r="27" ht="15.75" spans="1:6">
      <c r="A27" s="12"/>
      <c r="B27" s="13" t="s">
        <v>33</v>
      </c>
      <c r="C27" s="14">
        <v>0.0519</v>
      </c>
      <c r="D27" s="14">
        <v>0.0518</v>
      </c>
      <c r="E27" s="15">
        <v>1</v>
      </c>
      <c r="F27" s="16">
        <v>0.3173</v>
      </c>
    </row>
    <row r="28" ht="15.75" spans="1:6">
      <c r="A28" s="12"/>
      <c r="B28" s="13" t="s">
        <v>34</v>
      </c>
      <c r="C28" s="14">
        <v>-0.4903</v>
      </c>
      <c r="D28" s="14">
        <v>0.6836</v>
      </c>
      <c r="E28" s="15">
        <v>-0.7173</v>
      </c>
      <c r="F28" s="16">
        <v>0.4732</v>
      </c>
    </row>
    <row r="29" ht="15.75" spans="1:6">
      <c r="A29" s="12"/>
      <c r="B29" s="13" t="s">
        <v>35</v>
      </c>
      <c r="C29" s="14">
        <v>0.0396</v>
      </c>
      <c r="D29" s="14">
        <v>0.063</v>
      </c>
      <c r="E29" s="15">
        <v>0.6283</v>
      </c>
      <c r="F29" s="16">
        <v>0.5298</v>
      </c>
    </row>
    <row r="30" ht="15.75" spans="1:6">
      <c r="A30" s="12"/>
      <c r="B30" s="13" t="s">
        <v>36</v>
      </c>
      <c r="C30" s="14">
        <v>-0.1913</v>
      </c>
      <c r="D30" s="14">
        <v>0.3215</v>
      </c>
      <c r="E30" s="15">
        <v>-0.595</v>
      </c>
      <c r="F30" s="16">
        <v>0.5518</v>
      </c>
    </row>
    <row r="31" ht="15.75" spans="1:6">
      <c r="A31" s="12"/>
      <c r="B31" s="13" t="s">
        <v>37</v>
      </c>
      <c r="C31" s="14">
        <v>-0.0337</v>
      </c>
      <c r="D31" s="14">
        <v>0.0758</v>
      </c>
      <c r="E31" s="15">
        <v>-0.4451</v>
      </c>
      <c r="F31" s="16">
        <v>0.6563</v>
      </c>
    </row>
    <row r="32" ht="15.75" spans="1:6">
      <c r="A32" s="12"/>
      <c r="B32" s="13" t="s">
        <v>38</v>
      </c>
      <c r="C32" s="14">
        <v>0.0179</v>
      </c>
      <c r="D32" s="14">
        <v>0.0814</v>
      </c>
      <c r="E32" s="15">
        <v>0.2197</v>
      </c>
      <c r="F32" s="16">
        <v>0.8261</v>
      </c>
    </row>
    <row r="33" ht="15.75" spans="1:6">
      <c r="A33" s="12"/>
      <c r="B33" s="13" t="s">
        <v>39</v>
      </c>
      <c r="C33" s="14">
        <v>0.0198</v>
      </c>
      <c r="D33" s="14">
        <v>0.1034</v>
      </c>
      <c r="E33" s="15">
        <v>0.1918</v>
      </c>
      <c r="F33" s="16">
        <v>0.8479</v>
      </c>
    </row>
    <row r="34" ht="15.75" spans="1:6">
      <c r="A34" s="12"/>
      <c r="B34" s="13" t="s">
        <v>40</v>
      </c>
      <c r="C34" s="14">
        <v>0.0026</v>
      </c>
      <c r="D34" s="14">
        <v>0.1196</v>
      </c>
      <c r="E34" s="15">
        <v>0.0214</v>
      </c>
      <c r="F34" s="16">
        <v>0.9829</v>
      </c>
    </row>
    <row r="35" ht="15.75" spans="1:6">
      <c r="A35" s="12" t="s">
        <v>41</v>
      </c>
      <c r="B35" s="13" t="s">
        <v>42</v>
      </c>
      <c r="C35" s="14">
        <v>-0.3032</v>
      </c>
      <c r="D35" s="14">
        <v>0.0387</v>
      </c>
      <c r="E35" s="15">
        <v>-7.8322</v>
      </c>
      <c r="F35" s="16">
        <v>4.7936e-15</v>
      </c>
    </row>
    <row r="36" ht="15.75" spans="1:6">
      <c r="A36" s="12"/>
      <c r="B36" s="13" t="s">
        <v>43</v>
      </c>
      <c r="C36" s="14">
        <v>-0.1584</v>
      </c>
      <c r="D36" s="14">
        <v>0.0273</v>
      </c>
      <c r="E36" s="15">
        <v>-5.8073</v>
      </c>
      <c r="F36" s="16">
        <v>6.3482e-9</v>
      </c>
    </row>
    <row r="37" ht="15.75" spans="1:6">
      <c r="A37" s="12"/>
      <c r="B37" s="13" t="s">
        <v>44</v>
      </c>
      <c r="C37" s="14">
        <v>0.0955</v>
      </c>
      <c r="D37" s="14">
        <v>0.0248</v>
      </c>
      <c r="E37" s="15">
        <v>3.8462</v>
      </c>
      <c r="F37" s="16">
        <v>0.0001</v>
      </c>
    </row>
    <row r="38" ht="15.75" spans="1:6">
      <c r="A38" s="12"/>
      <c r="B38" s="13" t="s">
        <v>45</v>
      </c>
      <c r="C38" s="14">
        <v>-0.0755</v>
      </c>
      <c r="D38" s="14">
        <v>0.0386</v>
      </c>
      <c r="E38" s="15">
        <v>-1.9557</v>
      </c>
      <c r="F38" s="16">
        <v>0.0505</v>
      </c>
    </row>
    <row r="39" ht="15.75" spans="1:6">
      <c r="A39" s="12"/>
      <c r="B39" s="13" t="s">
        <v>46</v>
      </c>
      <c r="C39" s="14">
        <v>-0.0287</v>
      </c>
      <c r="D39" s="14">
        <v>0.041</v>
      </c>
      <c r="E39" s="15">
        <v>-0.6993</v>
      </c>
      <c r="F39" s="16">
        <v>0.4844</v>
      </c>
    </row>
    <row r="40" ht="15.75" spans="1:6">
      <c r="A40" s="12" t="s">
        <v>47</v>
      </c>
      <c r="B40" s="13" t="s">
        <v>48</v>
      </c>
      <c r="C40" s="14">
        <v>-0.1232</v>
      </c>
      <c r="D40" s="14">
        <v>0.0264</v>
      </c>
      <c r="E40" s="15">
        <v>-4.6749</v>
      </c>
      <c r="F40" s="16">
        <v>2.9411e-6</v>
      </c>
    </row>
    <row r="41" ht="15.75" spans="1:6">
      <c r="A41" s="12"/>
      <c r="B41" s="13" t="s">
        <v>49</v>
      </c>
      <c r="C41" s="14">
        <v>0.1178</v>
      </c>
      <c r="D41" s="14">
        <v>0.0268</v>
      </c>
      <c r="E41" s="15">
        <v>4.3946</v>
      </c>
      <c r="F41" s="16">
        <v>1.1097e-5</v>
      </c>
    </row>
    <row r="42" ht="15.75" spans="1:6">
      <c r="A42" s="12"/>
      <c r="B42" s="13" t="s">
        <v>50</v>
      </c>
      <c r="C42" s="14">
        <v>-0.0931</v>
      </c>
      <c r="D42" s="14">
        <v>0.0277</v>
      </c>
      <c r="E42" s="15">
        <v>-3.3635</v>
      </c>
      <c r="F42" s="16">
        <v>0.0008</v>
      </c>
    </row>
    <row r="43" ht="15.75" spans="1:6">
      <c r="A43" s="12"/>
      <c r="B43" s="13" t="s">
        <v>51</v>
      </c>
      <c r="C43" s="14">
        <v>0.121</v>
      </c>
      <c r="D43" s="14">
        <v>0.0361</v>
      </c>
      <c r="E43" s="15">
        <v>3.3502</v>
      </c>
      <c r="F43" s="16">
        <v>0.0008</v>
      </c>
    </row>
    <row r="44" ht="15.75" spans="1:6">
      <c r="A44" s="12"/>
      <c r="B44" s="13" t="s">
        <v>52</v>
      </c>
      <c r="C44" s="14">
        <v>-0.0975</v>
      </c>
      <c r="D44" s="14">
        <v>0.0426</v>
      </c>
      <c r="E44" s="15">
        <v>-2.2914</v>
      </c>
      <c r="F44" s="16">
        <v>0.0219</v>
      </c>
    </row>
    <row r="45" ht="15.75" spans="1:6">
      <c r="A45" s="12"/>
      <c r="B45" s="13" t="s">
        <v>53</v>
      </c>
      <c r="C45" s="14">
        <v>0.0682</v>
      </c>
      <c r="D45" s="14">
        <v>0.0457</v>
      </c>
      <c r="E45" s="15">
        <v>1.4925</v>
      </c>
      <c r="F45" s="16">
        <v>0.1356</v>
      </c>
    </row>
    <row r="46" ht="15.75" spans="1:6">
      <c r="A46" s="12"/>
      <c r="B46" s="13" t="s">
        <v>54</v>
      </c>
      <c r="C46" s="14">
        <v>-0.0457</v>
      </c>
      <c r="D46" s="14">
        <v>0.0367</v>
      </c>
      <c r="E46" s="15">
        <v>-1.2481</v>
      </c>
      <c r="F46" s="16">
        <v>0.212</v>
      </c>
    </row>
    <row r="47" ht="15.75" spans="1:6">
      <c r="A47" s="12" t="s">
        <v>55</v>
      </c>
      <c r="B47" s="13" t="s">
        <v>55</v>
      </c>
      <c r="C47" s="14">
        <v>-0.3087</v>
      </c>
      <c r="D47" s="14">
        <v>0.0225</v>
      </c>
      <c r="E47" s="15">
        <v>-13.7232</v>
      </c>
      <c r="F47" s="16">
        <v>7.3763e-43</v>
      </c>
    </row>
    <row r="48" ht="15.75" spans="1:6">
      <c r="A48" s="12" t="s">
        <v>56</v>
      </c>
      <c r="B48" s="13" t="s">
        <v>57</v>
      </c>
      <c r="C48" s="14">
        <v>0.0266</v>
      </c>
      <c r="D48" s="14">
        <v>0.041</v>
      </c>
      <c r="E48" s="15">
        <v>0.6482</v>
      </c>
      <c r="F48" s="16">
        <v>0.5169</v>
      </c>
    </row>
    <row r="49" ht="15.75" spans="1:6">
      <c r="A49" s="12"/>
      <c r="B49" s="13" t="s">
        <v>58</v>
      </c>
      <c r="C49" s="14">
        <v>-0.0199</v>
      </c>
      <c r="D49" s="14">
        <v>0.0347</v>
      </c>
      <c r="E49" s="15">
        <v>-0.5749</v>
      </c>
      <c r="F49" s="16">
        <v>0.5654</v>
      </c>
    </row>
    <row r="50" ht="15.75" spans="1:6">
      <c r="A50" s="12"/>
      <c r="B50" s="13" t="s">
        <v>59</v>
      </c>
      <c r="C50" s="14">
        <v>-0.0256</v>
      </c>
      <c r="D50" s="14">
        <v>0.089</v>
      </c>
      <c r="E50" s="15">
        <v>-0.2878</v>
      </c>
      <c r="F50" s="16">
        <v>0.7735</v>
      </c>
    </row>
    <row r="51" ht="15.75" spans="1:6">
      <c r="A51" s="12"/>
      <c r="B51" s="13" t="s">
        <v>60</v>
      </c>
      <c r="C51" s="14">
        <v>0.0049</v>
      </c>
      <c r="D51" s="14">
        <v>0.0467</v>
      </c>
      <c r="E51" s="15">
        <v>0.1058</v>
      </c>
      <c r="F51" s="16">
        <v>0.9157</v>
      </c>
    </row>
    <row r="52" ht="15.75" spans="1:6">
      <c r="A52" s="12" t="s">
        <v>61</v>
      </c>
      <c r="B52" s="13" t="s">
        <v>62</v>
      </c>
      <c r="C52" s="14">
        <v>-0.1934</v>
      </c>
      <c r="D52" s="14">
        <v>0.0375</v>
      </c>
      <c r="E52" s="15">
        <v>-5.1577</v>
      </c>
      <c r="F52" s="16">
        <v>2.5004e-7</v>
      </c>
    </row>
    <row r="53" ht="15.75" spans="1:6">
      <c r="A53" s="12"/>
      <c r="B53" s="13" t="s">
        <v>63</v>
      </c>
      <c r="C53" s="14">
        <v>-0.1452</v>
      </c>
      <c r="D53" s="14">
        <v>0.0373</v>
      </c>
      <c r="E53" s="15">
        <v>-3.8913</v>
      </c>
      <c r="F53" s="16">
        <v>9.9714e-5</v>
      </c>
    </row>
    <row r="54" ht="15.75" spans="1:6">
      <c r="A54" s="12"/>
      <c r="B54" s="13" t="s">
        <v>64</v>
      </c>
      <c r="C54" s="14">
        <v>-0.1441</v>
      </c>
      <c r="D54" s="14">
        <v>0.0379</v>
      </c>
      <c r="E54" s="15">
        <v>-3.8053</v>
      </c>
      <c r="F54" s="16">
        <v>0.0001</v>
      </c>
    </row>
    <row r="55" ht="15.75" spans="1:6">
      <c r="A55" s="12"/>
      <c r="B55" s="13" t="s">
        <v>65</v>
      </c>
      <c r="C55" s="14">
        <v>-0.1534</v>
      </c>
      <c r="D55" s="14">
        <v>0.0415</v>
      </c>
      <c r="E55" s="15">
        <v>-3.6949</v>
      </c>
      <c r="F55" s="16">
        <v>0.0002</v>
      </c>
    </row>
    <row r="56" ht="15.75" spans="1:6">
      <c r="A56" s="12"/>
      <c r="B56" s="13" t="s">
        <v>66</v>
      </c>
      <c r="C56" s="14">
        <v>-0.0833</v>
      </c>
      <c r="D56" s="14">
        <v>0.0351</v>
      </c>
      <c r="E56" s="15">
        <v>-2.3739</v>
      </c>
      <c r="F56" s="16">
        <v>0.0176</v>
      </c>
    </row>
    <row r="57" ht="15.75" spans="1:6">
      <c r="A57" s="12"/>
      <c r="B57" s="13" t="s">
        <v>67</v>
      </c>
      <c r="C57" s="14">
        <v>0.0632</v>
      </c>
      <c r="D57" s="14">
        <v>0.039</v>
      </c>
      <c r="E57" s="15">
        <v>1.6208</v>
      </c>
      <c r="F57" s="16">
        <v>0.1051</v>
      </c>
    </row>
    <row r="58" ht="15.75" spans="1:6">
      <c r="A58" s="12"/>
      <c r="B58" s="13" t="s">
        <v>68</v>
      </c>
      <c r="C58" s="14">
        <v>0.0462</v>
      </c>
      <c r="D58" s="14">
        <v>0.0366</v>
      </c>
      <c r="E58" s="15">
        <v>1.2638</v>
      </c>
      <c r="F58" s="16">
        <v>0.2063</v>
      </c>
    </row>
    <row r="59" ht="15.75" spans="1:6">
      <c r="A59" s="12"/>
      <c r="B59" s="13" t="s">
        <v>69</v>
      </c>
      <c r="C59" s="14">
        <v>-0.0413</v>
      </c>
      <c r="D59" s="14">
        <v>0.0388</v>
      </c>
      <c r="E59" s="15">
        <v>-1.0664</v>
      </c>
      <c r="F59" s="16">
        <v>0.2862</v>
      </c>
    </row>
    <row r="60" ht="15.75" spans="1:6">
      <c r="A60" s="12"/>
      <c r="B60" s="13" t="s">
        <v>70</v>
      </c>
      <c r="C60" s="14">
        <v>-0.0444</v>
      </c>
      <c r="D60" s="14">
        <v>0.0466</v>
      </c>
      <c r="E60" s="15">
        <v>-0.9528</v>
      </c>
      <c r="F60" s="16">
        <v>0.3407</v>
      </c>
    </row>
    <row r="61" ht="15.75" spans="1:6">
      <c r="A61" s="12"/>
      <c r="B61" s="13" t="s">
        <v>71</v>
      </c>
      <c r="C61" s="14">
        <v>-0.0119</v>
      </c>
      <c r="D61" s="14">
        <v>0.0641</v>
      </c>
      <c r="E61" s="15">
        <v>-0.1849</v>
      </c>
      <c r="F61" s="16">
        <v>0.8533</v>
      </c>
    </row>
    <row r="62" ht="15.75" spans="1:6">
      <c r="A62" s="12"/>
      <c r="B62" s="13" t="s">
        <v>72</v>
      </c>
      <c r="C62" s="14">
        <v>0.0069</v>
      </c>
      <c r="D62" s="14">
        <v>0.0686</v>
      </c>
      <c r="E62" s="15">
        <v>0.1008</v>
      </c>
      <c r="F62" s="16">
        <v>0.9197</v>
      </c>
    </row>
    <row r="63" ht="15.75" spans="1:6">
      <c r="A63" s="12" t="s">
        <v>73</v>
      </c>
      <c r="B63" s="13" t="s">
        <v>74</v>
      </c>
      <c r="C63" s="14">
        <v>-0.1314</v>
      </c>
      <c r="D63" s="14">
        <v>0.0326</v>
      </c>
      <c r="E63" s="15">
        <v>-4.0281</v>
      </c>
      <c r="F63" s="16">
        <v>5.6241e-5</v>
      </c>
    </row>
    <row r="64" ht="15.75" spans="1:6">
      <c r="A64" s="12"/>
      <c r="B64" s="13" t="s">
        <v>75</v>
      </c>
      <c r="C64" s="14">
        <v>-0.1184</v>
      </c>
      <c r="D64" s="14">
        <v>0.0318</v>
      </c>
      <c r="E64" s="15">
        <v>-3.7264</v>
      </c>
      <c r="F64" s="16">
        <v>0.0002</v>
      </c>
    </row>
    <row r="65" ht="15.75" spans="1:6">
      <c r="A65" s="12"/>
      <c r="B65" s="13" t="s">
        <v>76</v>
      </c>
      <c r="C65" s="14">
        <v>-0.0565</v>
      </c>
      <c r="D65" s="14">
        <v>0.017</v>
      </c>
      <c r="E65" s="15">
        <v>-3.3193</v>
      </c>
      <c r="F65" s="16">
        <v>0.0009</v>
      </c>
    </row>
    <row r="66" ht="15.75" spans="1:6">
      <c r="A66" s="12"/>
      <c r="B66" s="13" t="s">
        <v>77</v>
      </c>
      <c r="C66" s="14">
        <v>-0.0767</v>
      </c>
      <c r="D66" s="14">
        <v>0.0253</v>
      </c>
      <c r="E66" s="15">
        <v>-3.0286</v>
      </c>
      <c r="F66" s="16">
        <v>0.0025</v>
      </c>
    </row>
    <row r="67" ht="15.75" spans="1:6">
      <c r="A67" s="12"/>
      <c r="B67" s="13" t="s">
        <v>78</v>
      </c>
      <c r="C67" s="14">
        <v>0.1155</v>
      </c>
      <c r="D67" s="14">
        <v>0.0402</v>
      </c>
      <c r="E67" s="15">
        <v>2.874</v>
      </c>
      <c r="F67" s="16">
        <v>0.0041</v>
      </c>
    </row>
    <row r="68" ht="15.75" spans="1:6">
      <c r="A68" s="12"/>
      <c r="B68" s="13" t="s">
        <v>79</v>
      </c>
      <c r="C68" s="14">
        <v>-0.0698</v>
      </c>
      <c r="D68" s="14">
        <v>0.0286</v>
      </c>
      <c r="E68" s="15">
        <v>-2.4413</v>
      </c>
      <c r="F68" s="16">
        <v>0.0146</v>
      </c>
    </row>
    <row r="69" ht="15.75" spans="1:6">
      <c r="A69" s="12" t="s">
        <v>80</v>
      </c>
      <c r="B69" s="13" t="s">
        <v>81</v>
      </c>
      <c r="C69" s="14">
        <v>-0.0874</v>
      </c>
      <c r="D69" s="14">
        <v>0.0295</v>
      </c>
      <c r="E69" s="15">
        <v>-2.9598</v>
      </c>
      <c r="F69" s="16">
        <v>0.0031</v>
      </c>
    </row>
    <row r="70" ht="15.75" spans="1:6">
      <c r="A70" s="12"/>
      <c r="B70" s="13" t="s">
        <v>82</v>
      </c>
      <c r="C70" s="14">
        <v>-0.0694</v>
      </c>
      <c r="D70" s="14">
        <v>0.0239</v>
      </c>
      <c r="E70" s="15">
        <v>-2.8994</v>
      </c>
      <c r="F70" s="16">
        <v>0.0037</v>
      </c>
    </row>
    <row r="71" ht="15.75" spans="1:6">
      <c r="A71" s="12"/>
      <c r="B71" s="13" t="s">
        <v>83</v>
      </c>
      <c r="C71" s="14">
        <v>-0.0827</v>
      </c>
      <c r="D71" s="14">
        <v>0.0335</v>
      </c>
      <c r="E71" s="15">
        <v>-2.468</v>
      </c>
      <c r="F71" s="16">
        <v>0.0136</v>
      </c>
    </row>
    <row r="72" ht="15.75" spans="1:6">
      <c r="A72" s="12"/>
      <c r="B72" s="13" t="s">
        <v>84</v>
      </c>
      <c r="C72" s="14">
        <v>-0.1053</v>
      </c>
      <c r="D72" s="14">
        <v>0.0464</v>
      </c>
      <c r="E72" s="15">
        <v>-2.2679</v>
      </c>
      <c r="F72" s="16">
        <v>0.0233</v>
      </c>
    </row>
    <row r="73" ht="15.75" spans="1:6">
      <c r="A73" s="12"/>
      <c r="B73" s="13" t="s">
        <v>85</v>
      </c>
      <c r="C73" s="14">
        <v>0.0506</v>
      </c>
      <c r="D73" s="14">
        <v>0.0234</v>
      </c>
      <c r="E73" s="15">
        <v>2.168</v>
      </c>
      <c r="F73" s="16">
        <v>0.0302</v>
      </c>
    </row>
    <row r="74" ht="15.75" spans="1:6">
      <c r="A74" s="12"/>
      <c r="B74" s="13" t="s">
        <v>86</v>
      </c>
      <c r="C74" s="14">
        <v>0.0447</v>
      </c>
      <c r="D74" s="14">
        <v>0.0275</v>
      </c>
      <c r="E74" s="15">
        <v>1.6237</v>
      </c>
      <c r="F74" s="16">
        <v>0.1044</v>
      </c>
    </row>
    <row r="75" ht="15.75" spans="1:6">
      <c r="A75" s="12"/>
      <c r="B75" s="13" t="s">
        <v>87</v>
      </c>
      <c r="C75" s="14">
        <v>-0.0788</v>
      </c>
      <c r="D75" s="14">
        <v>0.0851</v>
      </c>
      <c r="E75" s="15">
        <v>-0.9258</v>
      </c>
      <c r="F75" s="16">
        <v>0.3545</v>
      </c>
    </row>
    <row r="76" ht="15.75" spans="1:6">
      <c r="A76" s="12"/>
      <c r="B76" s="13" t="s">
        <v>88</v>
      </c>
      <c r="C76" s="14">
        <v>0.0262</v>
      </c>
      <c r="D76" s="14">
        <v>0.0303</v>
      </c>
      <c r="E76" s="15">
        <v>0.8641</v>
      </c>
      <c r="F76" s="16">
        <v>0.3875</v>
      </c>
    </row>
    <row r="77" ht="15.75" spans="1:6">
      <c r="A77" s="12"/>
      <c r="B77" s="13" t="s">
        <v>89</v>
      </c>
      <c r="C77" s="14">
        <v>-0.021</v>
      </c>
      <c r="D77" s="14">
        <v>0.034</v>
      </c>
      <c r="E77" s="15">
        <v>-0.6169</v>
      </c>
      <c r="F77" s="16">
        <v>0.5373</v>
      </c>
    </row>
    <row r="78" ht="15.75" spans="1:6">
      <c r="A78" s="12"/>
      <c r="B78" s="13" t="s">
        <v>90</v>
      </c>
      <c r="C78" s="14">
        <v>-0.0223</v>
      </c>
      <c r="D78" s="14">
        <v>0.0367</v>
      </c>
      <c r="E78" s="15">
        <v>-0.6078</v>
      </c>
      <c r="F78" s="16">
        <v>0.5433</v>
      </c>
    </row>
    <row r="79" ht="15.75" spans="1:6">
      <c r="A79" s="12"/>
      <c r="B79" s="13" t="s">
        <v>91</v>
      </c>
      <c r="C79" s="14">
        <v>0.0119</v>
      </c>
      <c r="D79" s="14">
        <v>0.0484</v>
      </c>
      <c r="E79" s="15">
        <v>0.2453</v>
      </c>
      <c r="F79" s="16">
        <v>0.8062</v>
      </c>
    </row>
    <row r="80" ht="15.75" spans="1:6">
      <c r="A80" s="12" t="s">
        <v>92</v>
      </c>
      <c r="B80" s="13" t="s">
        <v>93</v>
      </c>
      <c r="C80" s="14">
        <v>0.0818</v>
      </c>
      <c r="D80" s="14">
        <v>0.0697</v>
      </c>
      <c r="E80" s="15">
        <v>1.1744</v>
      </c>
      <c r="F80" s="16">
        <v>0.2403</v>
      </c>
    </row>
    <row r="81" ht="15.75" spans="1:6">
      <c r="A81" s="12"/>
      <c r="B81" s="13" t="s">
        <v>94</v>
      </c>
      <c r="C81" s="14">
        <v>0.0389</v>
      </c>
      <c r="D81" s="14">
        <v>0.0446</v>
      </c>
      <c r="E81" s="15">
        <v>0.8732</v>
      </c>
      <c r="F81" s="16">
        <v>0.3825</v>
      </c>
    </row>
  </sheetData>
  <mergeCells count="9">
    <mergeCell ref="A5:A15"/>
    <mergeCell ref="A16:A34"/>
    <mergeCell ref="A35:A39"/>
    <mergeCell ref="A40:A46"/>
    <mergeCell ref="A48:A51"/>
    <mergeCell ref="A52:A62"/>
    <mergeCell ref="A63:A68"/>
    <mergeCell ref="A69:A79"/>
    <mergeCell ref="A80:A81"/>
  </mergeCells>
  <conditionalFormatting sqref="F5:F81">
    <cfRule type="cellIs" dxfId="0" priority="1" operator="lessThan">
      <formula>0.000649</formula>
    </cfRule>
    <cfRule type="cellIs" dxfId="1" priority="2" operator="lessThan">
      <formula>0.05</formula>
    </cfRule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T19. Genetic correl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nlooker</cp:lastModifiedBy>
  <dcterms:created xsi:type="dcterms:W3CDTF">2023-05-12T11:15:00Z</dcterms:created>
  <dcterms:modified xsi:type="dcterms:W3CDTF">2024-11-19T03:37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8608</vt:lpwstr>
  </property>
  <property fmtid="{D5CDD505-2E9C-101B-9397-08002B2CF9AE}" pid="3" name="ICV">
    <vt:lpwstr>7FCBC28F17F943A8BCC7AE8A91E3C518_13</vt:lpwstr>
  </property>
</Properties>
</file>